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E69A58C4-B162-4A21-B77A-970DFB3768C5}" xr6:coauthVersionLast="47" xr6:coauthVersionMax="47" xr10:uidLastSave="{00000000-0000-0000-0000-000000000000}"/>
  <bookViews>
    <workbookView xWindow="-120" yWindow="-120" windowWidth="20730" windowHeight="11160" xr2:uid="{9BCE86F7-EBEE-4EE1-AF8B-A81DB87FFF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1" i="1" l="1"/>
  <c r="F81" i="1"/>
  <c r="E81" i="1"/>
  <c r="D81" i="1"/>
  <c r="C81" i="1"/>
  <c r="G80" i="1"/>
  <c r="F80" i="1"/>
  <c r="E80" i="1"/>
  <c r="D80" i="1"/>
  <c r="C80" i="1"/>
  <c r="G72" i="1"/>
  <c r="F72" i="1"/>
  <c r="E72" i="1"/>
  <c r="D72" i="1"/>
  <c r="C72" i="1"/>
  <c r="G71" i="1"/>
  <c r="F71" i="1"/>
  <c r="E71" i="1"/>
  <c r="D71" i="1"/>
  <c r="C71" i="1"/>
  <c r="G63" i="1"/>
  <c r="F63" i="1"/>
  <c r="E63" i="1"/>
  <c r="D63" i="1"/>
  <c r="C63" i="1"/>
  <c r="G62" i="1"/>
  <c r="F62" i="1"/>
  <c r="E62" i="1"/>
  <c r="D62" i="1"/>
  <c r="C62" i="1"/>
  <c r="G54" i="1"/>
  <c r="F54" i="1"/>
  <c r="E54" i="1"/>
  <c r="D54" i="1"/>
  <c r="C54" i="1"/>
  <c r="G53" i="1"/>
  <c r="F53" i="1"/>
  <c r="E53" i="1"/>
  <c r="D53" i="1"/>
  <c r="C53" i="1"/>
  <c r="G45" i="1"/>
  <c r="F45" i="1"/>
  <c r="E45" i="1"/>
  <c r="D45" i="1"/>
  <c r="C45" i="1"/>
  <c r="G44" i="1"/>
  <c r="F44" i="1"/>
  <c r="E44" i="1"/>
  <c r="D44" i="1"/>
  <c r="C44" i="1"/>
  <c r="G36" i="1"/>
  <c r="F36" i="1"/>
  <c r="E36" i="1"/>
  <c r="D36" i="1"/>
  <c r="C36" i="1"/>
  <c r="G35" i="1"/>
  <c r="F35" i="1"/>
  <c r="E35" i="1"/>
  <c r="D35" i="1"/>
  <c r="C35" i="1"/>
</calcChain>
</file>

<file path=xl/sharedStrings.xml><?xml version="1.0" encoding="utf-8"?>
<sst xmlns="http://schemas.openxmlformats.org/spreadsheetml/2006/main" count="55" uniqueCount="15">
  <si>
    <t>No.</t>
    <phoneticPr fontId="2" type="noConversion"/>
  </si>
  <si>
    <t xml:space="preserve">control </t>
    <phoneticPr fontId="1" type="noConversion"/>
  </si>
  <si>
    <t>8 ng/mL LPS</t>
    <phoneticPr fontId="1" type="noConversion"/>
  </si>
  <si>
    <t xml:space="preserve">8 ng/mL LPS + 25 μg/mL CPE </t>
    <phoneticPr fontId="1" type="noConversion"/>
  </si>
  <si>
    <t xml:space="preserve">8 ng/mL LPS + 50 μg/mL CPE </t>
    <phoneticPr fontId="1" type="noConversion"/>
  </si>
  <si>
    <t xml:space="preserve">8 ng/mL LPS + 100 μg/mL CPE </t>
    <phoneticPr fontId="1" type="noConversion"/>
  </si>
  <si>
    <t>Average</t>
    <phoneticPr fontId="2" type="noConversion"/>
  </si>
  <si>
    <t>SD</t>
    <phoneticPr fontId="2" type="noConversion"/>
  </si>
  <si>
    <t>A-1</t>
    <phoneticPr fontId="1" type="noConversion"/>
  </si>
  <si>
    <t>A-2</t>
    <phoneticPr fontId="1" type="noConversion"/>
  </si>
  <si>
    <t>B-1</t>
    <phoneticPr fontId="1" type="noConversion"/>
  </si>
  <si>
    <t>B-2</t>
    <phoneticPr fontId="1" type="noConversion"/>
  </si>
  <si>
    <t>C-1</t>
    <phoneticPr fontId="1" type="noConversion"/>
  </si>
  <si>
    <t>C-2</t>
    <phoneticPr fontId="1" type="noConversion"/>
  </si>
  <si>
    <t>Raw data for figure 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33400</xdr:colOff>
      <xdr:row>3</xdr:row>
      <xdr:rowOff>133349</xdr:rowOff>
    </xdr:from>
    <xdr:to>
      <xdr:col>6</xdr:col>
      <xdr:colOff>342899</xdr:colOff>
      <xdr:row>27</xdr:row>
      <xdr:rowOff>12204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0CE2829-B681-43EA-5C15-063E3535CE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00" y="752474"/>
          <a:ext cx="3486149" cy="38748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8A21A-31BD-42F9-99DC-A5E3DEFA6209}">
  <dimension ref="A2:G81"/>
  <sheetViews>
    <sheetView tabSelected="1" workbookViewId="0">
      <selection activeCell="I29" sqref="I29"/>
    </sheetView>
  </sheetViews>
  <sheetFormatPr defaultRowHeight="12.75" x14ac:dyDescent="0.25"/>
  <cols>
    <col min="1" max="1" width="9.140625" style="4"/>
    <col min="2" max="2" width="8.28515625" style="4" bestFit="1" customWidth="1"/>
    <col min="3" max="3" width="11.28515625" style="4" bestFit="1" customWidth="1"/>
    <col min="4" max="7" width="11.85546875" style="9" customWidth="1"/>
    <col min="8" max="16384" width="9.140625" style="4"/>
  </cols>
  <sheetData>
    <row r="2" spans="1:7" ht="23.25" x14ac:dyDescent="0.25">
      <c r="A2" s="10" t="s">
        <v>14</v>
      </c>
      <c r="B2" s="10"/>
      <c r="C2" s="10"/>
      <c r="D2" s="10"/>
      <c r="E2" s="10"/>
      <c r="F2" s="10"/>
      <c r="G2" s="10"/>
    </row>
    <row r="30" spans="2:7" x14ac:dyDescent="0.25">
      <c r="B30" s="2" t="s">
        <v>8</v>
      </c>
      <c r="C30" s="3"/>
      <c r="D30" s="6"/>
      <c r="E30" s="6"/>
      <c r="F30" s="6"/>
      <c r="G30" s="6"/>
    </row>
    <row r="31" spans="2:7" ht="38.25" x14ac:dyDescent="0.2">
      <c r="B31" s="5" t="s">
        <v>0</v>
      </c>
      <c r="C31" s="3" t="s">
        <v>1</v>
      </c>
      <c r="D31" s="6" t="s">
        <v>2</v>
      </c>
      <c r="E31" s="7" t="s">
        <v>3</v>
      </c>
      <c r="F31" s="7" t="s">
        <v>4</v>
      </c>
      <c r="G31" s="7" t="s">
        <v>5</v>
      </c>
    </row>
    <row r="32" spans="2:7" x14ac:dyDescent="0.2">
      <c r="B32" s="5">
        <v>1</v>
      </c>
      <c r="C32" s="1">
        <v>0.86370000000000002</v>
      </c>
      <c r="D32" s="8">
        <v>10.503159999999999</v>
      </c>
      <c r="E32" s="8">
        <v>10.12555</v>
      </c>
      <c r="F32" s="8">
        <v>8.7886450000000007</v>
      </c>
      <c r="G32" s="8">
        <v>7.4803069999999998</v>
      </c>
    </row>
    <row r="33" spans="2:7" x14ac:dyDescent="0.2">
      <c r="B33" s="5">
        <v>2</v>
      </c>
      <c r="C33" s="1">
        <v>1.037633</v>
      </c>
      <c r="D33" s="8">
        <v>10.14048</v>
      </c>
      <c r="E33" s="8">
        <v>9.2889520000000001</v>
      </c>
      <c r="F33" s="8">
        <v>8.9808500000000002</v>
      </c>
      <c r="G33" s="8">
        <v>6.9727870000000003</v>
      </c>
    </row>
    <row r="34" spans="2:7" x14ac:dyDescent="0.2">
      <c r="B34" s="5">
        <v>3</v>
      </c>
      <c r="C34" s="1">
        <v>1.098668</v>
      </c>
      <c r="D34" s="8">
        <v>9.9325659999999996</v>
      </c>
      <c r="E34" s="8">
        <v>9.9647939999999995</v>
      </c>
      <c r="F34" s="8">
        <v>8.8860779999999995</v>
      </c>
      <c r="G34" s="8">
        <v>6.9461360000000001</v>
      </c>
    </row>
    <row r="35" spans="2:7" x14ac:dyDescent="0.2">
      <c r="B35" s="5" t="s">
        <v>6</v>
      </c>
      <c r="C35" s="3">
        <f>AVERAGE(C32:C34)</f>
        <v>1.0000003333333334</v>
      </c>
      <c r="D35" s="6">
        <f t="shared" ref="D35:G35" si="0">AVERAGE(D32:D34)</f>
        <v>10.192068666666666</v>
      </c>
      <c r="E35" s="6">
        <f t="shared" si="0"/>
        <v>9.7930986666666655</v>
      </c>
      <c r="F35" s="6">
        <f t="shared" si="0"/>
        <v>8.885190999999999</v>
      </c>
      <c r="G35" s="6">
        <f t="shared" si="0"/>
        <v>7.1330766666666667</v>
      </c>
    </row>
    <row r="36" spans="2:7" x14ac:dyDescent="0.2">
      <c r="B36" s="5" t="s">
        <v>7</v>
      </c>
      <c r="C36" s="3">
        <f>STDEV(C32:C34)</f>
        <v>0.12192068510442897</v>
      </c>
      <c r="D36" s="6">
        <f t="shared" ref="D36:E36" si="1">STDEV(D32:D34)</f>
        <v>0.28877399658787362</v>
      </c>
      <c r="E36" s="6">
        <f t="shared" si="1"/>
        <v>0.4439408958603987</v>
      </c>
      <c r="F36" s="6">
        <f>STDEV(F32:F34)</f>
        <v>9.6105569989464984E-2</v>
      </c>
      <c r="G36" s="6">
        <f t="shared" ref="G36" si="2">STDEV(G32:G34)</f>
        <v>0.30100539403860055</v>
      </c>
    </row>
    <row r="39" spans="2:7" x14ac:dyDescent="0.25">
      <c r="B39" s="2" t="s">
        <v>9</v>
      </c>
      <c r="C39" s="3"/>
      <c r="D39" s="6"/>
      <c r="E39" s="6"/>
      <c r="F39" s="6"/>
      <c r="G39" s="6"/>
    </row>
    <row r="40" spans="2:7" ht="38.25" x14ac:dyDescent="0.2">
      <c r="B40" s="5" t="s">
        <v>0</v>
      </c>
      <c r="C40" s="3" t="s">
        <v>1</v>
      </c>
      <c r="D40" s="6" t="s">
        <v>2</v>
      </c>
      <c r="E40" s="7" t="s">
        <v>3</v>
      </c>
      <c r="F40" s="7" t="s">
        <v>4</v>
      </c>
      <c r="G40" s="7" t="s">
        <v>5</v>
      </c>
    </row>
    <row r="41" spans="2:7" x14ac:dyDescent="0.2">
      <c r="B41" s="5">
        <v>1</v>
      </c>
      <c r="C41" s="1">
        <v>0.99511899999999998</v>
      </c>
      <c r="D41" s="8">
        <v>2.9749370000000002</v>
      </c>
      <c r="E41" s="8">
        <v>2.6525650000000001</v>
      </c>
      <c r="F41" s="8">
        <v>2.5678519999999998</v>
      </c>
      <c r="G41" s="8">
        <v>3.2531829999999999</v>
      </c>
    </row>
    <row r="42" spans="2:7" x14ac:dyDescent="0.2">
      <c r="B42" s="5">
        <v>2</v>
      </c>
      <c r="C42" s="1">
        <v>1.059974</v>
      </c>
      <c r="D42" s="8">
        <v>3.0814810000000001</v>
      </c>
      <c r="E42" s="8">
        <v>2.4600230000000001</v>
      </c>
      <c r="F42" s="8">
        <v>3.475365</v>
      </c>
      <c r="G42" s="8">
        <v>2.4060739999999998</v>
      </c>
    </row>
    <row r="43" spans="2:7" x14ac:dyDescent="0.2">
      <c r="B43" s="5">
        <v>3</v>
      </c>
      <c r="C43" s="1">
        <v>0.94491199999999997</v>
      </c>
      <c r="D43" s="8">
        <v>2.9336129999999998</v>
      </c>
      <c r="E43" s="8">
        <v>3.1513429999999998</v>
      </c>
      <c r="F43" s="8">
        <v>2.6975720000000001</v>
      </c>
      <c r="G43" s="8">
        <v>2.6243509999999999</v>
      </c>
    </row>
    <row r="44" spans="2:7" x14ac:dyDescent="0.2">
      <c r="B44" s="5" t="s">
        <v>6</v>
      </c>
      <c r="C44" s="3">
        <f>AVERAGE(C41:C43)</f>
        <v>1.0000016666666667</v>
      </c>
      <c r="D44" s="6">
        <f t="shared" ref="D44:G44" si="3">AVERAGE(D41:D43)</f>
        <v>2.996677</v>
      </c>
      <c r="E44" s="6">
        <f t="shared" si="3"/>
        <v>2.7546436666666665</v>
      </c>
      <c r="F44" s="6">
        <f t="shared" si="3"/>
        <v>2.913596333333333</v>
      </c>
      <c r="G44" s="6">
        <f t="shared" si="3"/>
        <v>2.7612026666666671</v>
      </c>
    </row>
    <row r="45" spans="2:7" x14ac:dyDescent="0.2">
      <c r="B45" s="5" t="s">
        <v>7</v>
      </c>
      <c r="C45" s="3">
        <f>STDEV(C41:C43)</f>
        <v>5.7686188003137573E-2</v>
      </c>
      <c r="D45" s="6">
        <f t="shared" ref="D45:E45" si="4">STDEV(D41:D43)</f>
        <v>7.6293558417470736E-2</v>
      </c>
      <c r="E45" s="6">
        <f t="shared" si="4"/>
        <v>0.35678547650000253</v>
      </c>
      <c r="F45" s="6">
        <f>STDEV(F41:F43)</f>
        <v>0.49081039693178374</v>
      </c>
      <c r="G45" s="6">
        <f t="shared" ref="G45" si="5">STDEV(G41:G43)</f>
        <v>0.43982348558521561</v>
      </c>
    </row>
    <row r="48" spans="2:7" x14ac:dyDescent="0.25">
      <c r="B48" s="2" t="s">
        <v>10</v>
      </c>
      <c r="C48" s="3"/>
      <c r="D48" s="6"/>
      <c r="E48" s="6"/>
      <c r="F48" s="6"/>
      <c r="G48" s="6"/>
    </row>
    <row r="49" spans="2:7" ht="38.25" x14ac:dyDescent="0.2">
      <c r="B49" s="5" t="s">
        <v>0</v>
      </c>
      <c r="C49" s="3" t="s">
        <v>1</v>
      </c>
      <c r="D49" s="6" t="s">
        <v>2</v>
      </c>
      <c r="E49" s="7" t="s">
        <v>3</v>
      </c>
      <c r="F49" s="7" t="s">
        <v>4</v>
      </c>
      <c r="G49" s="7" t="s">
        <v>5</v>
      </c>
    </row>
    <row r="50" spans="2:7" x14ac:dyDescent="0.2">
      <c r="B50" s="5">
        <v>1</v>
      </c>
      <c r="C50" s="1">
        <v>0.66225199999999995</v>
      </c>
      <c r="D50" s="8">
        <v>1.432798</v>
      </c>
      <c r="E50" s="8">
        <v>1.2815399999999999</v>
      </c>
      <c r="F50" s="8">
        <v>0.99187199999999998</v>
      </c>
      <c r="G50" s="8">
        <v>0.91352500000000003</v>
      </c>
    </row>
    <row r="51" spans="2:7" x14ac:dyDescent="0.2">
      <c r="B51" s="5">
        <v>2</v>
      </c>
      <c r="C51" s="1">
        <v>0.96880299999999997</v>
      </c>
      <c r="D51" s="8">
        <v>1.473787</v>
      </c>
      <c r="E51" s="8">
        <v>1.3824449999999999</v>
      </c>
      <c r="F51" s="8">
        <v>1.104797</v>
      </c>
      <c r="G51" s="8">
        <v>1.01109</v>
      </c>
    </row>
    <row r="52" spans="2:7" x14ac:dyDescent="0.2">
      <c r="B52" s="5">
        <v>3</v>
      </c>
      <c r="C52" s="1">
        <v>0.96401800000000004</v>
      </c>
      <c r="D52" s="8">
        <v>1.3781380000000001</v>
      </c>
      <c r="E52" s="8">
        <v>1.1382060000000001</v>
      </c>
      <c r="F52" s="8">
        <v>1.0559259999999999</v>
      </c>
      <c r="G52" s="8">
        <v>1.07864</v>
      </c>
    </row>
    <row r="53" spans="2:7" x14ac:dyDescent="0.2">
      <c r="B53" s="5" t="s">
        <v>6</v>
      </c>
      <c r="C53" s="3">
        <f>AVERAGE(C50:C52)</f>
        <v>0.8650243333333334</v>
      </c>
      <c r="D53" s="6">
        <f t="shared" ref="D53:G53" si="6">AVERAGE(D50:D52)</f>
        <v>1.4282409999999999</v>
      </c>
      <c r="E53" s="6">
        <f t="shared" si="6"/>
        <v>1.2673969999999999</v>
      </c>
      <c r="F53" s="6">
        <f t="shared" si="6"/>
        <v>1.0508649999999999</v>
      </c>
      <c r="G53" s="6">
        <f t="shared" si="6"/>
        <v>1.001085</v>
      </c>
    </row>
    <row r="54" spans="2:7" x14ac:dyDescent="0.2">
      <c r="B54" s="5" t="s">
        <v>7</v>
      </c>
      <c r="C54" s="3">
        <f>STDEV(C50:C52)</f>
        <v>0.17562228910458175</v>
      </c>
      <c r="D54" s="6">
        <f t="shared" ref="D54:E54" si="7">STDEV(D50:D52)</f>
        <v>4.7987055410808381E-2</v>
      </c>
      <c r="E54" s="6">
        <f t="shared" si="7"/>
        <v>0.12273219063065721</v>
      </c>
      <c r="F54" s="6">
        <f>STDEV(F50:F52)</f>
        <v>5.6632359980844899E-2</v>
      </c>
      <c r="G54" s="6">
        <f t="shared" ref="G54" si="8">STDEV(G50:G52)</f>
        <v>8.3010937984099434E-2</v>
      </c>
    </row>
    <row r="57" spans="2:7" x14ac:dyDescent="0.25">
      <c r="B57" s="2" t="s">
        <v>11</v>
      </c>
      <c r="C57" s="3"/>
      <c r="D57" s="6"/>
      <c r="E57" s="6"/>
      <c r="F57" s="6"/>
      <c r="G57" s="6"/>
    </row>
    <row r="58" spans="2:7" ht="38.25" x14ac:dyDescent="0.2">
      <c r="B58" s="5" t="s">
        <v>0</v>
      </c>
      <c r="C58" s="3" t="s">
        <v>1</v>
      </c>
      <c r="D58" s="6" t="s">
        <v>2</v>
      </c>
      <c r="E58" s="7" t="s">
        <v>3</v>
      </c>
      <c r="F58" s="7" t="s">
        <v>4</v>
      </c>
      <c r="G58" s="7" t="s">
        <v>5</v>
      </c>
    </row>
    <row r="59" spans="2:7" x14ac:dyDescent="0.2">
      <c r="B59" s="5">
        <v>1</v>
      </c>
      <c r="C59" s="1">
        <v>1.278726</v>
      </c>
      <c r="D59" s="8">
        <v>0.83463399999999999</v>
      </c>
      <c r="E59" s="8">
        <v>0.83067299999999999</v>
      </c>
      <c r="F59" s="8">
        <v>1.194626</v>
      </c>
      <c r="G59" s="8">
        <v>1.132053</v>
      </c>
    </row>
    <row r="60" spans="2:7" x14ac:dyDescent="0.2">
      <c r="B60" s="5">
        <v>2</v>
      </c>
      <c r="C60" s="1">
        <v>1.360161</v>
      </c>
      <c r="D60" s="8">
        <v>0.79035</v>
      </c>
      <c r="E60" s="8">
        <v>0.92379699999999998</v>
      </c>
      <c r="F60" s="8">
        <v>1.0823149999999999</v>
      </c>
      <c r="G60" s="8">
        <v>1.412701</v>
      </c>
    </row>
    <row r="61" spans="2:7" x14ac:dyDescent="0.2">
      <c r="B61" s="5">
        <v>3</v>
      </c>
      <c r="C61" s="1">
        <v>1.3581479999999999</v>
      </c>
      <c r="D61" s="8">
        <v>0.88843899999999998</v>
      </c>
      <c r="E61" s="8">
        <v>0.76231400000000005</v>
      </c>
      <c r="F61" s="8">
        <v>1.0588839999999999</v>
      </c>
      <c r="G61" s="8">
        <v>1.418382</v>
      </c>
    </row>
    <row r="62" spans="2:7" x14ac:dyDescent="0.2">
      <c r="B62" s="5" t="s">
        <v>6</v>
      </c>
      <c r="C62" s="3">
        <f>AVERAGE(C59:C61)</f>
        <v>1.3323449999999999</v>
      </c>
      <c r="D62" s="6">
        <f t="shared" ref="D62:G62" si="9">AVERAGE(D59:D61)</f>
        <v>0.83780766666666662</v>
      </c>
      <c r="E62" s="6">
        <f t="shared" si="9"/>
        <v>0.83892800000000001</v>
      </c>
      <c r="F62" s="6">
        <f t="shared" si="9"/>
        <v>1.1119416666666666</v>
      </c>
      <c r="G62" s="6">
        <f t="shared" si="9"/>
        <v>1.3210453333333334</v>
      </c>
    </row>
    <row r="63" spans="2:7" x14ac:dyDescent="0.2">
      <c r="B63" s="5" t="s">
        <v>7</v>
      </c>
      <c r="C63" s="3">
        <f>STDEV(C59:C61)</f>
        <v>4.6446322922272271E-2</v>
      </c>
      <c r="D63" s="6">
        <f t="shared" ref="D63:E63" si="10">STDEV(D59:D61)</f>
        <v>4.9121452547062697E-2</v>
      </c>
      <c r="E63" s="6">
        <f t="shared" si="10"/>
        <v>8.1057378387164689E-2</v>
      </c>
      <c r="F63" s="6">
        <f>STDEV(F59:F61)</f>
        <v>7.2558784267194948E-2</v>
      </c>
      <c r="G63" s="6">
        <f t="shared" ref="G63" si="11">STDEV(G59:G61)</f>
        <v>0.16369680810673326</v>
      </c>
    </row>
    <row r="66" spans="2:7" x14ac:dyDescent="0.25">
      <c r="B66" s="2" t="s">
        <v>12</v>
      </c>
      <c r="C66" s="3"/>
      <c r="D66" s="6"/>
      <c r="E66" s="6"/>
      <c r="F66" s="6"/>
      <c r="G66" s="6"/>
    </row>
    <row r="67" spans="2:7" ht="38.25" x14ac:dyDescent="0.2">
      <c r="B67" s="5" t="s">
        <v>0</v>
      </c>
      <c r="C67" s="3" t="s">
        <v>1</v>
      </c>
      <c r="D67" s="6" t="s">
        <v>2</v>
      </c>
      <c r="E67" s="7" t="s">
        <v>3</v>
      </c>
      <c r="F67" s="7" t="s">
        <v>4</v>
      </c>
      <c r="G67" s="7" t="s">
        <v>5</v>
      </c>
    </row>
    <row r="68" spans="2:7" x14ac:dyDescent="0.2">
      <c r="B68" s="5">
        <v>1</v>
      </c>
      <c r="C68" s="1">
        <v>1.2019679999999999</v>
      </c>
      <c r="D68" s="8">
        <v>0.96391000000000004</v>
      </c>
      <c r="E68" s="8">
        <v>0.99794400000000005</v>
      </c>
      <c r="F68" s="8">
        <v>1.227028</v>
      </c>
      <c r="G68" s="8">
        <v>1.1631039999999999</v>
      </c>
    </row>
    <row r="69" spans="2:7" x14ac:dyDescent="0.2">
      <c r="B69" s="5">
        <v>2</v>
      </c>
      <c r="C69" s="1">
        <v>1.218488</v>
      </c>
      <c r="D69" s="8">
        <v>0.74624000000000001</v>
      </c>
      <c r="E69" s="8">
        <v>0.94788300000000003</v>
      </c>
      <c r="F69" s="8">
        <v>1.1552089999999999</v>
      </c>
      <c r="G69" s="8">
        <v>1.166679</v>
      </c>
    </row>
    <row r="70" spans="2:7" x14ac:dyDescent="0.2">
      <c r="B70" s="5">
        <v>3</v>
      </c>
      <c r="C70" s="1">
        <v>1.0829420000000001</v>
      </c>
      <c r="D70" s="8">
        <v>0.86152600000000001</v>
      </c>
      <c r="E70" s="8">
        <v>1.0485850000000001</v>
      </c>
      <c r="F70" s="8">
        <v>1.038354</v>
      </c>
      <c r="G70" s="8">
        <v>1.075237</v>
      </c>
    </row>
    <row r="71" spans="2:7" x14ac:dyDescent="0.2">
      <c r="B71" s="5" t="s">
        <v>6</v>
      </c>
      <c r="C71" s="3">
        <f>AVERAGE(C68:C70)</f>
        <v>1.1677993333333332</v>
      </c>
      <c r="D71" s="6">
        <f t="shared" ref="D71:G71" si="12">AVERAGE(D68:D70)</f>
        <v>0.85722533333333339</v>
      </c>
      <c r="E71" s="6">
        <f t="shared" si="12"/>
        <v>0.99813733333333332</v>
      </c>
      <c r="F71" s="6">
        <f t="shared" si="12"/>
        <v>1.1401969999999999</v>
      </c>
      <c r="G71" s="6">
        <f t="shared" si="12"/>
        <v>1.1350066666666667</v>
      </c>
    </row>
    <row r="72" spans="2:7" x14ac:dyDescent="0.2">
      <c r="B72" s="5" t="s">
        <v>7</v>
      </c>
      <c r="C72" s="3">
        <f>STDEV(C68:C70)</f>
        <v>7.3951354722772492E-2</v>
      </c>
      <c r="D72" s="6">
        <f t="shared" ref="D72:E72" si="13">STDEV(D68:D70)</f>
        <v>0.10889870993420205</v>
      </c>
      <c r="E72" s="6">
        <f t="shared" si="13"/>
        <v>5.0351278378342461E-2</v>
      </c>
      <c r="F72" s="6">
        <f>STDEV(F68:F70)</f>
        <v>9.5228617951748099E-2</v>
      </c>
      <c r="G72" s="6">
        <f t="shared" ref="G72" si="14">STDEV(G68:G70)</f>
        <v>5.1792904401407457E-2</v>
      </c>
    </row>
    <row r="75" spans="2:7" x14ac:dyDescent="0.25">
      <c r="B75" s="2" t="s">
        <v>13</v>
      </c>
      <c r="C75" s="3"/>
      <c r="D75" s="6"/>
      <c r="E75" s="6"/>
      <c r="F75" s="6"/>
      <c r="G75" s="6"/>
    </row>
    <row r="76" spans="2:7" ht="38.25" x14ac:dyDescent="0.2">
      <c r="B76" s="5" t="s">
        <v>0</v>
      </c>
      <c r="C76" s="3" t="s">
        <v>1</v>
      </c>
      <c r="D76" s="6" t="s">
        <v>2</v>
      </c>
      <c r="E76" s="7" t="s">
        <v>3</v>
      </c>
      <c r="F76" s="7" t="s">
        <v>4</v>
      </c>
      <c r="G76" s="7" t="s">
        <v>5</v>
      </c>
    </row>
    <row r="77" spans="2:7" x14ac:dyDescent="0.2">
      <c r="B77" s="5">
        <v>1</v>
      </c>
      <c r="C77" s="1">
        <v>0.321185</v>
      </c>
      <c r="D77" s="8">
        <v>1.2628140000000001</v>
      </c>
      <c r="E77" s="8">
        <v>1.112336</v>
      </c>
      <c r="F77" s="8">
        <v>0.85580199999999995</v>
      </c>
      <c r="G77" s="8">
        <v>0.68681300000000001</v>
      </c>
    </row>
    <row r="78" spans="2:7" x14ac:dyDescent="0.2">
      <c r="B78" s="5">
        <v>2</v>
      </c>
      <c r="C78" s="1">
        <v>0.51888900000000004</v>
      </c>
      <c r="D78" s="8">
        <v>1.264991</v>
      </c>
      <c r="E78" s="8">
        <v>0.79921699999999996</v>
      </c>
      <c r="F78" s="8">
        <v>0.75192899999999996</v>
      </c>
      <c r="G78" s="8">
        <v>0.68588700000000002</v>
      </c>
    </row>
    <row r="79" spans="2:7" x14ac:dyDescent="0.2">
      <c r="B79" s="5">
        <v>3</v>
      </c>
      <c r="C79" s="1">
        <v>0.45909100000000003</v>
      </c>
      <c r="D79" s="8">
        <v>1.082705</v>
      </c>
      <c r="E79" s="8">
        <v>0.94782599999999995</v>
      </c>
      <c r="F79" s="8">
        <v>0.88431300000000002</v>
      </c>
      <c r="G79" s="8">
        <v>0.80805400000000005</v>
      </c>
    </row>
    <row r="80" spans="2:7" x14ac:dyDescent="0.2">
      <c r="B80" s="5" t="s">
        <v>6</v>
      </c>
      <c r="C80" s="3">
        <f>AVERAGE(C77:C79)</f>
        <v>0.43305499999999997</v>
      </c>
      <c r="D80" s="6">
        <f t="shared" ref="D80:G80" si="15">AVERAGE(D77:D79)</f>
        <v>1.2035033333333331</v>
      </c>
      <c r="E80" s="6">
        <f t="shared" si="15"/>
        <v>0.95312633333333341</v>
      </c>
      <c r="F80" s="6">
        <f t="shared" si="15"/>
        <v>0.83068133333333327</v>
      </c>
      <c r="G80" s="6">
        <f t="shared" si="15"/>
        <v>0.72691800000000006</v>
      </c>
    </row>
    <row r="81" spans="2:7" x14ac:dyDescent="0.2">
      <c r="B81" s="5" t="s">
        <v>7</v>
      </c>
      <c r="C81" s="3">
        <f>STDEV(C77:C79)</f>
        <v>0.10139094079847594</v>
      </c>
      <c r="D81" s="6">
        <f t="shared" ref="D81:E81" si="16">STDEV(D77:D79)</f>
        <v>0.1046200881013457</v>
      </c>
      <c r="E81" s="6">
        <f t="shared" si="16"/>
        <v>0.1566267767348008</v>
      </c>
      <c r="F81" s="6">
        <f>STDEV(F77:F79)</f>
        <v>6.9675438888702645E-2</v>
      </c>
      <c r="G81" s="6">
        <f t="shared" ref="G81" si="17">STDEV(G77:G79)</f>
        <v>7.0267362559014571E-2</v>
      </c>
    </row>
  </sheetData>
  <mergeCells count="1">
    <mergeCell ref="A2:G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45:30Z</cp:lastPrinted>
  <dcterms:created xsi:type="dcterms:W3CDTF">2022-06-23T11:27:02Z</dcterms:created>
  <dcterms:modified xsi:type="dcterms:W3CDTF">2022-06-23T23:46:09Z</dcterms:modified>
</cp:coreProperties>
</file>